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ouglasarneson/Documents/YangLab/MethylResolver/CommsBioFinalSubmission/SubmissionPackage/SupplementaryData/"/>
    </mc:Choice>
  </mc:AlternateContent>
  <xr:revisionPtr revIDLastSave="0" documentId="8_{26C24A25-C39C-D544-9341-11517FDD731D}" xr6:coauthVersionLast="45" xr6:coauthVersionMax="45" xr10:uidLastSave="{00000000-0000-0000-0000-000000000000}"/>
  <bookViews>
    <workbookView xWindow="8080" yWindow="460" windowWidth="30320" windowHeight="22060" xr2:uid="{00000000-000D-0000-FFFF-FFFF00000000}"/>
  </bookViews>
  <sheets>
    <sheet name="SupplementaryData4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1" i="3" l="1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</calcChain>
</file>

<file path=xl/sharedStrings.xml><?xml version="1.0" encoding="utf-8"?>
<sst xmlns="http://schemas.openxmlformats.org/spreadsheetml/2006/main" count="46" uniqueCount="30">
  <si>
    <t>Accession</t>
  </si>
  <si>
    <t>GSM2059592</t>
  </si>
  <si>
    <t>CD4 T</t>
  </si>
  <si>
    <t>CD8 T</t>
  </si>
  <si>
    <t>B Cell</t>
  </si>
  <si>
    <t>NK Cell</t>
  </si>
  <si>
    <t>Monocyte</t>
  </si>
  <si>
    <t>Granulocyte</t>
  </si>
  <si>
    <t>GSM2059593</t>
  </si>
  <si>
    <t>GSM2059594</t>
  </si>
  <si>
    <t>GSM2059595</t>
  </si>
  <si>
    <t>GSM2059596</t>
  </si>
  <si>
    <t>GSM2059597</t>
  </si>
  <si>
    <t>GSM2059598</t>
  </si>
  <si>
    <t>GSM2059599</t>
  </si>
  <si>
    <t>GSM2059600</t>
  </si>
  <si>
    <t>GSM2059601</t>
  </si>
  <si>
    <t>GSM2059602</t>
  </si>
  <si>
    <t>GSM2059603</t>
  </si>
  <si>
    <t>Status</t>
  </si>
  <si>
    <t>Total</t>
  </si>
  <si>
    <t>Reconstructed</t>
  </si>
  <si>
    <t>GSM2059604</t>
  </si>
  <si>
    <t>Whole Blood</t>
  </si>
  <si>
    <t>GSM2059605</t>
  </si>
  <si>
    <t>GSM2059606</t>
  </si>
  <si>
    <t>GSM2059607</t>
  </si>
  <si>
    <t>GSM2059608</t>
  </si>
  <si>
    <t>GSM2059609</t>
  </si>
  <si>
    <r>
      <rPr>
        <b/>
        <sz val="10"/>
        <color theme="1"/>
        <rFont val="Arial"/>
        <family val="2"/>
      </rPr>
      <t>Supplementary Data 4.</t>
    </r>
    <r>
      <rPr>
        <sz val="10"/>
        <color theme="1"/>
        <rFont val="Arial"/>
        <family val="2"/>
      </rPr>
      <t xml:space="preserve"> Ground truth fractions from reconstructed mixtures of purified human leukocytes and FACs fractions from adult human whole bloo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1" fillId="0" borderId="0"/>
  </cellStyleXfs>
  <cellXfs count="8">
    <xf numFmtId="0" fontId="0" fillId="0" borderId="0" xfId="0"/>
    <xf numFmtId="0" fontId="2" fillId="0" borderId="0" xfId="1"/>
    <xf numFmtId="9" fontId="0" fillId="0" borderId="0" xfId="0" applyNumberFormat="1"/>
    <xf numFmtId="0" fontId="3" fillId="0" borderId="0" xfId="1" applyFont="1"/>
    <xf numFmtId="0" fontId="0" fillId="0" borderId="0" xfId="1" applyFont="1"/>
    <xf numFmtId="10" fontId="0" fillId="0" borderId="0" xfId="0" applyNumberFormat="1"/>
    <xf numFmtId="0" fontId="5" fillId="0" borderId="0" xfId="0" applyFont="1" applyAlignment="1">
      <alignment vertical="center"/>
    </xf>
    <xf numFmtId="0" fontId="4" fillId="0" borderId="0" xfId="0" applyFont="1"/>
  </cellXfs>
  <cellStyles count="3">
    <cellStyle name="Hyperlink" xfId="1" builtinId="8"/>
    <cellStyle name="Normal" xfId="0" builtinId="0"/>
    <cellStyle name="Normal 2" xfId="2" xr:uid="{2154AE1C-BC46-3045-A240-64E26F37D4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geo/query/acc.cgi?acc=GSM2059599" TargetMode="External"/><Relationship Id="rId13" Type="http://schemas.openxmlformats.org/officeDocument/2006/relationships/hyperlink" Target="https://www.ncbi.nlm.nih.gov/geo/query/acc.cgi?acc=GSM2059604" TargetMode="External"/><Relationship Id="rId18" Type="http://schemas.openxmlformats.org/officeDocument/2006/relationships/hyperlink" Target="https://www.ncbi.nlm.nih.gov/geo/query/acc.cgi?acc=GSM2059609" TargetMode="External"/><Relationship Id="rId3" Type="http://schemas.openxmlformats.org/officeDocument/2006/relationships/hyperlink" Target="http://www.ncbi.nlm.nih.gov/geo/query/acc.cgi?acc=GSM2059594" TargetMode="External"/><Relationship Id="rId7" Type="http://schemas.openxmlformats.org/officeDocument/2006/relationships/hyperlink" Target="http://www.ncbi.nlm.nih.gov/geo/query/acc.cgi?acc=GSM2059598" TargetMode="External"/><Relationship Id="rId12" Type="http://schemas.openxmlformats.org/officeDocument/2006/relationships/hyperlink" Target="http://www.ncbi.nlm.nih.gov/geo/query/acc.cgi?acc=GSM2059603" TargetMode="External"/><Relationship Id="rId17" Type="http://schemas.openxmlformats.org/officeDocument/2006/relationships/hyperlink" Target="https://www.ncbi.nlm.nih.gov/geo/query/acc.cgi?acc=GSM2059608" TargetMode="External"/><Relationship Id="rId2" Type="http://schemas.openxmlformats.org/officeDocument/2006/relationships/hyperlink" Target="http://www.ncbi.nlm.nih.gov/geo/query/acc.cgi?acc=GSM2059593" TargetMode="External"/><Relationship Id="rId16" Type="http://schemas.openxmlformats.org/officeDocument/2006/relationships/hyperlink" Target="https://www.ncbi.nlm.nih.gov/geo/query/acc.cgi?acc=GSM2059607" TargetMode="External"/><Relationship Id="rId1" Type="http://schemas.openxmlformats.org/officeDocument/2006/relationships/hyperlink" Target="http://www.ncbi.nlm.nih.gov/geo/query/acc.cgi?acc=GSM2059592" TargetMode="External"/><Relationship Id="rId6" Type="http://schemas.openxmlformats.org/officeDocument/2006/relationships/hyperlink" Target="http://www.ncbi.nlm.nih.gov/geo/query/acc.cgi?acc=GSM2059597" TargetMode="External"/><Relationship Id="rId11" Type="http://schemas.openxmlformats.org/officeDocument/2006/relationships/hyperlink" Target="http://www.ncbi.nlm.nih.gov/geo/query/acc.cgi?acc=GSM2059602" TargetMode="External"/><Relationship Id="rId5" Type="http://schemas.openxmlformats.org/officeDocument/2006/relationships/hyperlink" Target="http://www.ncbi.nlm.nih.gov/geo/query/acc.cgi?acc=GSM2059596" TargetMode="External"/><Relationship Id="rId15" Type="http://schemas.openxmlformats.org/officeDocument/2006/relationships/hyperlink" Target="https://www.ncbi.nlm.nih.gov/geo/query/acc.cgi?acc=GSM2059606" TargetMode="External"/><Relationship Id="rId10" Type="http://schemas.openxmlformats.org/officeDocument/2006/relationships/hyperlink" Target="http://www.ncbi.nlm.nih.gov/geo/query/acc.cgi?acc=GSM2059601" TargetMode="External"/><Relationship Id="rId4" Type="http://schemas.openxmlformats.org/officeDocument/2006/relationships/hyperlink" Target="http://www.ncbi.nlm.nih.gov/geo/query/acc.cgi?acc=GSM2059595" TargetMode="External"/><Relationship Id="rId9" Type="http://schemas.openxmlformats.org/officeDocument/2006/relationships/hyperlink" Target="http://www.ncbi.nlm.nih.gov/geo/query/acc.cgi?acc=GSM2059600" TargetMode="External"/><Relationship Id="rId14" Type="http://schemas.openxmlformats.org/officeDocument/2006/relationships/hyperlink" Target="https://www.ncbi.nlm.nih.gov/geo/query/acc.cgi?acc=GSM20596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1.6640625" bestFit="1" customWidth="1"/>
    <col min="2" max="2" width="12.1640625" bestFit="1" customWidth="1"/>
  </cols>
  <sheetData>
    <row r="1" spans="1:9" x14ac:dyDescent="0.2">
      <c r="A1" s="6" t="s">
        <v>29</v>
      </c>
    </row>
    <row r="3" spans="1:9" x14ac:dyDescent="0.2">
      <c r="A3" s="7" t="s">
        <v>0</v>
      </c>
      <c r="B3" s="7" t="s">
        <v>19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20</v>
      </c>
    </row>
    <row r="4" spans="1:9" x14ac:dyDescent="0.2">
      <c r="A4" s="1" t="s">
        <v>1</v>
      </c>
      <c r="B4" s="3" t="s">
        <v>21</v>
      </c>
      <c r="C4" s="2">
        <v>0.13</v>
      </c>
      <c r="D4" s="2">
        <v>0.11</v>
      </c>
      <c r="E4" s="2">
        <v>0.16</v>
      </c>
      <c r="F4" s="2">
        <v>0.12</v>
      </c>
      <c r="G4" s="2">
        <v>0.23</v>
      </c>
      <c r="H4" s="2">
        <v>0.25</v>
      </c>
      <c r="I4" s="2">
        <f>SUM(C4:H4)</f>
        <v>1</v>
      </c>
    </row>
    <row r="5" spans="1:9" x14ac:dyDescent="0.2">
      <c r="A5" s="1" t="s">
        <v>8</v>
      </c>
      <c r="B5" s="3" t="s">
        <v>21</v>
      </c>
      <c r="C5" s="2">
        <v>7.0000000000000007E-2</v>
      </c>
      <c r="D5" s="2">
        <v>0.19</v>
      </c>
      <c r="E5" s="2">
        <v>0.19</v>
      </c>
      <c r="F5" s="2">
        <v>0.15</v>
      </c>
      <c r="G5" s="2">
        <v>0.19</v>
      </c>
      <c r="H5" s="2">
        <v>0.21</v>
      </c>
      <c r="I5" s="2">
        <f t="shared" ref="I5:I21" si="0">SUM(C5:H5)</f>
        <v>1</v>
      </c>
    </row>
    <row r="6" spans="1:9" x14ac:dyDescent="0.2">
      <c r="A6" s="1" t="s">
        <v>9</v>
      </c>
      <c r="B6" s="3" t="s">
        <v>21</v>
      </c>
      <c r="C6" s="2">
        <v>0.06</v>
      </c>
      <c r="D6" s="2">
        <v>0.33</v>
      </c>
      <c r="E6" s="2">
        <v>0.08</v>
      </c>
      <c r="F6" s="2">
        <v>0.11</v>
      </c>
      <c r="G6" s="2">
        <v>0.19</v>
      </c>
      <c r="H6" s="2">
        <v>0.23</v>
      </c>
      <c r="I6" s="2">
        <f t="shared" si="0"/>
        <v>1</v>
      </c>
    </row>
    <row r="7" spans="1:9" x14ac:dyDescent="0.2">
      <c r="A7" s="1" t="s">
        <v>10</v>
      </c>
      <c r="B7" s="3" t="s">
        <v>21</v>
      </c>
      <c r="C7" s="2">
        <v>0.16</v>
      </c>
      <c r="D7" s="2">
        <v>0.28999999999999998</v>
      </c>
      <c r="E7" s="2">
        <v>7.0000000000000007E-2</v>
      </c>
      <c r="F7" s="2">
        <v>0.15</v>
      </c>
      <c r="G7" s="2">
        <v>0.22</v>
      </c>
      <c r="H7" s="2">
        <v>0.11</v>
      </c>
      <c r="I7" s="2">
        <f t="shared" si="0"/>
        <v>1</v>
      </c>
    </row>
    <row r="8" spans="1:9" x14ac:dyDescent="0.2">
      <c r="A8" s="1" t="s">
        <v>11</v>
      </c>
      <c r="B8" s="3" t="s">
        <v>21</v>
      </c>
      <c r="C8" s="2">
        <v>0.11</v>
      </c>
      <c r="D8" s="2">
        <v>0.2</v>
      </c>
      <c r="E8" s="2">
        <v>0.2</v>
      </c>
      <c r="F8" s="2">
        <v>0.22</v>
      </c>
      <c r="G8" s="2">
        <v>0.1</v>
      </c>
      <c r="H8" s="2">
        <v>0.17</v>
      </c>
      <c r="I8" s="2">
        <f t="shared" si="0"/>
        <v>1</v>
      </c>
    </row>
    <row r="9" spans="1:9" x14ac:dyDescent="0.2">
      <c r="A9" s="1" t="s">
        <v>12</v>
      </c>
      <c r="B9" s="3" t="s">
        <v>21</v>
      </c>
      <c r="C9" s="2">
        <v>0.18</v>
      </c>
      <c r="D9" s="2">
        <v>0.13</v>
      </c>
      <c r="E9" s="2">
        <v>0.26</v>
      </c>
      <c r="F9" s="2">
        <v>0.15</v>
      </c>
      <c r="G9" s="2">
        <v>0.22</v>
      </c>
      <c r="H9" s="2">
        <v>0.06</v>
      </c>
      <c r="I9" s="2">
        <f t="shared" si="0"/>
        <v>1</v>
      </c>
    </row>
    <row r="10" spans="1:9" x14ac:dyDescent="0.2">
      <c r="A10" s="1" t="s">
        <v>13</v>
      </c>
      <c r="B10" s="3" t="s">
        <v>21</v>
      </c>
      <c r="C10" s="2">
        <v>0.13</v>
      </c>
      <c r="D10" s="2">
        <v>0.02</v>
      </c>
      <c r="E10" s="2">
        <v>0.01</v>
      </c>
      <c r="F10" s="2">
        <v>0.04</v>
      </c>
      <c r="G10" s="2">
        <v>0.05</v>
      </c>
      <c r="H10" s="2">
        <v>0.75</v>
      </c>
      <c r="I10" s="2">
        <f t="shared" si="0"/>
        <v>1</v>
      </c>
    </row>
    <row r="11" spans="1:9" x14ac:dyDescent="0.2">
      <c r="A11" s="1" t="s">
        <v>14</v>
      </c>
      <c r="B11" s="3" t="s">
        <v>21</v>
      </c>
      <c r="C11" s="2">
        <v>0.16</v>
      </c>
      <c r="D11" s="2">
        <v>0.11</v>
      </c>
      <c r="E11" s="2">
        <v>0.01</v>
      </c>
      <c r="F11" s="2">
        <v>0.02</v>
      </c>
      <c r="G11" s="2">
        <v>7.0000000000000007E-2</v>
      </c>
      <c r="H11" s="2">
        <v>0.63</v>
      </c>
      <c r="I11" s="2">
        <f t="shared" si="0"/>
        <v>1</v>
      </c>
    </row>
    <row r="12" spans="1:9" x14ac:dyDescent="0.2">
      <c r="A12" s="1" t="s">
        <v>15</v>
      </c>
      <c r="B12" s="3" t="s">
        <v>21</v>
      </c>
      <c r="C12" s="2">
        <v>0.09</v>
      </c>
      <c r="D12" s="2">
        <v>0.06</v>
      </c>
      <c r="E12" s="2">
        <v>0.02</v>
      </c>
      <c r="F12" s="2">
        <v>0</v>
      </c>
      <c r="G12" s="2">
        <v>0.1</v>
      </c>
      <c r="H12" s="2">
        <v>0.73</v>
      </c>
      <c r="I12" s="2">
        <f t="shared" si="0"/>
        <v>1</v>
      </c>
    </row>
    <row r="13" spans="1:9" x14ac:dyDescent="0.2">
      <c r="A13" s="1" t="s">
        <v>16</v>
      </c>
      <c r="B13" s="3" t="s">
        <v>21</v>
      </c>
      <c r="C13" s="2">
        <v>0.14000000000000001</v>
      </c>
      <c r="D13" s="2">
        <v>0.08</v>
      </c>
      <c r="E13" s="2">
        <v>0.02</v>
      </c>
      <c r="F13" s="2">
        <v>0.03</v>
      </c>
      <c r="G13" s="2">
        <v>0.06</v>
      </c>
      <c r="H13" s="2">
        <v>0.67</v>
      </c>
      <c r="I13" s="2">
        <f t="shared" si="0"/>
        <v>1</v>
      </c>
    </row>
    <row r="14" spans="1:9" x14ac:dyDescent="0.2">
      <c r="A14" s="1" t="s">
        <v>17</v>
      </c>
      <c r="B14" s="3" t="s">
        <v>21</v>
      </c>
      <c r="C14" s="2">
        <v>0.12</v>
      </c>
      <c r="D14" s="2">
        <v>0.05</v>
      </c>
      <c r="E14" s="2">
        <v>0.06</v>
      </c>
      <c r="F14" s="2">
        <v>7.0000000000000007E-2</v>
      </c>
      <c r="G14" s="2">
        <v>0.04</v>
      </c>
      <c r="H14" s="2">
        <v>0.66</v>
      </c>
      <c r="I14" s="2">
        <f t="shared" si="0"/>
        <v>1</v>
      </c>
    </row>
    <row r="15" spans="1:9" x14ac:dyDescent="0.2">
      <c r="A15" s="1" t="s">
        <v>18</v>
      </c>
      <c r="B15" s="3" t="s">
        <v>21</v>
      </c>
      <c r="C15" s="2">
        <v>0.15</v>
      </c>
      <c r="D15" s="2">
        <v>0.04</v>
      </c>
      <c r="E15" s="2">
        <v>0.04</v>
      </c>
      <c r="F15" s="2">
        <v>0.02</v>
      </c>
      <c r="G15" s="2">
        <v>0.05</v>
      </c>
      <c r="H15" s="2">
        <v>0.7</v>
      </c>
      <c r="I15" s="2">
        <f t="shared" si="0"/>
        <v>1</v>
      </c>
    </row>
    <row r="16" spans="1:9" x14ac:dyDescent="0.2">
      <c r="A16" s="1" t="s">
        <v>22</v>
      </c>
      <c r="B16" s="4" t="s">
        <v>23</v>
      </c>
      <c r="C16" s="5">
        <v>0.2437</v>
      </c>
      <c r="D16" s="5">
        <v>0.1231</v>
      </c>
      <c r="E16" s="5">
        <v>6.6199999999999995E-2</v>
      </c>
      <c r="F16" s="5">
        <v>2.46E-2</v>
      </c>
      <c r="G16" s="5">
        <v>5.4899999999999997E-2</v>
      </c>
      <c r="H16" s="5">
        <v>0.39960000000000001</v>
      </c>
      <c r="I16" s="2">
        <f t="shared" si="0"/>
        <v>0.91209999999999991</v>
      </c>
    </row>
    <row r="17" spans="1:9" x14ac:dyDescent="0.2">
      <c r="A17" s="1" t="s">
        <v>24</v>
      </c>
      <c r="B17" s="4" t="s">
        <v>23</v>
      </c>
      <c r="C17" s="5">
        <v>0.1196</v>
      </c>
      <c r="D17" s="5">
        <v>5.8700000000000002E-2</v>
      </c>
      <c r="E17" s="5">
        <v>4.2599999999999999E-2</v>
      </c>
      <c r="F17" s="5">
        <v>2.75E-2</v>
      </c>
      <c r="G17" s="5">
        <v>6.0400000000000002E-2</v>
      </c>
      <c r="H17" s="5">
        <v>0.66190000000000004</v>
      </c>
      <c r="I17" s="2">
        <f t="shared" si="0"/>
        <v>0.97070000000000012</v>
      </c>
    </row>
    <row r="18" spans="1:9" x14ac:dyDescent="0.2">
      <c r="A18" s="1" t="s">
        <v>25</v>
      </c>
      <c r="B18" s="4" t="s">
        <v>23</v>
      </c>
      <c r="C18" s="5">
        <v>0.18099999999999999</v>
      </c>
      <c r="D18" s="5">
        <v>9.8599999999999993E-2</v>
      </c>
      <c r="E18" s="5">
        <v>4.7800000000000002E-2</v>
      </c>
      <c r="F18" s="5">
        <v>4.7500000000000001E-2</v>
      </c>
      <c r="G18" s="5">
        <v>5.21E-2</v>
      </c>
      <c r="H18" s="5">
        <v>0.4657</v>
      </c>
      <c r="I18" s="2">
        <f t="shared" si="0"/>
        <v>0.89269999999999994</v>
      </c>
    </row>
    <row r="19" spans="1:9" x14ac:dyDescent="0.2">
      <c r="A19" s="1" t="s">
        <v>26</v>
      </c>
      <c r="B19" s="4" t="s">
        <v>23</v>
      </c>
      <c r="C19" s="5">
        <v>0.16189999999999999</v>
      </c>
      <c r="D19" s="5">
        <v>0.15260000000000001</v>
      </c>
      <c r="E19" s="5">
        <v>5.91E-2</v>
      </c>
      <c r="F19" s="5">
        <v>4.8099999999999997E-2</v>
      </c>
      <c r="G19" s="5">
        <v>8.6699999999999999E-2</v>
      </c>
      <c r="H19" s="5">
        <v>0.44059999999999999</v>
      </c>
      <c r="I19" s="2">
        <f t="shared" si="0"/>
        <v>0.94899999999999995</v>
      </c>
    </row>
    <row r="20" spans="1:9" x14ac:dyDescent="0.2">
      <c r="A20" s="1" t="s">
        <v>27</v>
      </c>
      <c r="B20" s="4" t="s">
        <v>23</v>
      </c>
      <c r="C20" s="5">
        <v>0.1817</v>
      </c>
      <c r="D20" s="5">
        <v>6.1699999999999998E-2</v>
      </c>
      <c r="E20" s="5">
        <v>1.77E-2</v>
      </c>
      <c r="F20" s="5">
        <v>1.9400000000000001E-2</v>
      </c>
      <c r="G20" s="5">
        <v>6.1400000000000003E-2</v>
      </c>
      <c r="H20" s="5">
        <v>0.59060000000000001</v>
      </c>
      <c r="I20" s="2">
        <f t="shared" si="0"/>
        <v>0.9325</v>
      </c>
    </row>
    <row r="21" spans="1:9" x14ac:dyDescent="0.2">
      <c r="A21" s="1" t="s">
        <v>28</v>
      </c>
      <c r="B21" s="4" t="s">
        <v>23</v>
      </c>
      <c r="C21" s="5">
        <v>0.11</v>
      </c>
      <c r="D21" s="5">
        <v>4.7199999999999999E-2</v>
      </c>
      <c r="E21" s="5">
        <v>3.9600000000000003E-2</v>
      </c>
      <c r="F21" s="5">
        <v>2.6200000000000001E-2</v>
      </c>
      <c r="G21" s="5">
        <v>5.96E-2</v>
      </c>
      <c r="H21" s="5">
        <v>0.67830000000000001</v>
      </c>
      <c r="I21" s="2">
        <f t="shared" si="0"/>
        <v>0.96090000000000009</v>
      </c>
    </row>
  </sheetData>
  <hyperlinks>
    <hyperlink ref="A4" r:id="rId1" display="http://www.ncbi.nlm.nih.gov/geo/query/acc.cgi?acc=GSM2059592" xr:uid="{CB5FC25D-B56E-7B43-BFA8-06D018D50D7F}"/>
    <hyperlink ref="A5" r:id="rId2" display="http://www.ncbi.nlm.nih.gov/geo/query/acc.cgi?acc=GSM2059593" xr:uid="{38B28509-B92A-1345-A32D-022E640C28DD}"/>
    <hyperlink ref="A6" r:id="rId3" display="http://www.ncbi.nlm.nih.gov/geo/query/acc.cgi?acc=GSM2059594" xr:uid="{C920B904-367F-F444-9C27-CE8DC004E462}"/>
    <hyperlink ref="A7" r:id="rId4" display="http://www.ncbi.nlm.nih.gov/geo/query/acc.cgi?acc=GSM2059595" xr:uid="{4B72B7E6-185C-8445-9369-CC3DDA38F72E}"/>
    <hyperlink ref="A8" r:id="rId5" display="http://www.ncbi.nlm.nih.gov/geo/query/acc.cgi?acc=GSM2059596" xr:uid="{888450BE-C04C-4940-9C80-CF5F8EC88CED}"/>
    <hyperlink ref="A9" r:id="rId6" display="http://www.ncbi.nlm.nih.gov/geo/query/acc.cgi?acc=GSM2059597" xr:uid="{64F8B581-4891-1543-A2AF-A09308A06300}"/>
    <hyperlink ref="A10" r:id="rId7" display="http://www.ncbi.nlm.nih.gov/geo/query/acc.cgi?acc=GSM2059598" xr:uid="{129CBAFF-2F3E-2342-8173-FDAA2CBB5908}"/>
    <hyperlink ref="A11" r:id="rId8" display="http://www.ncbi.nlm.nih.gov/geo/query/acc.cgi?acc=GSM2059599" xr:uid="{1862AE98-84E7-5640-9752-2BE4CD91D05D}"/>
    <hyperlink ref="A12" r:id="rId9" display="http://www.ncbi.nlm.nih.gov/geo/query/acc.cgi?acc=GSM2059600" xr:uid="{54D93C9F-A94E-D048-9AA5-170AEAD6BFA4}"/>
    <hyperlink ref="A13" r:id="rId10" display="http://www.ncbi.nlm.nih.gov/geo/query/acc.cgi?acc=GSM2059601" xr:uid="{86A08821-0B35-524C-8EEC-0A7E1D53BB6F}"/>
    <hyperlink ref="A14" r:id="rId11" display="http://www.ncbi.nlm.nih.gov/geo/query/acc.cgi?acc=GSM2059602" xr:uid="{4E958F70-914A-D340-BA31-4F8143B64154}"/>
    <hyperlink ref="A15" r:id="rId12" display="http://www.ncbi.nlm.nih.gov/geo/query/acc.cgi?acc=GSM2059603" xr:uid="{29EF720B-C236-5F4A-9637-3F7EE3FD0FE0}"/>
    <hyperlink ref="A16" r:id="rId13" display="https://www.ncbi.nlm.nih.gov/geo/query/acc.cgi?acc=GSM2059604" xr:uid="{BA0FF6D2-44D7-E142-9521-42A2ED53617D}"/>
    <hyperlink ref="A17" r:id="rId14" display="https://www.ncbi.nlm.nih.gov/geo/query/acc.cgi?acc=GSM2059605" xr:uid="{1ED29D34-EFD9-AA46-8C29-14B2E55FA8ED}"/>
    <hyperlink ref="A18" r:id="rId15" display="https://www.ncbi.nlm.nih.gov/geo/query/acc.cgi?acc=GSM2059606" xr:uid="{8B12DBC6-0BD3-F142-BFE1-5176625D70E7}"/>
    <hyperlink ref="A19" r:id="rId16" display="https://www.ncbi.nlm.nih.gov/geo/query/acc.cgi?acc=GSM2059607" xr:uid="{C7BB950E-47D3-FA48-874B-D3C694C66385}"/>
    <hyperlink ref="A20" r:id="rId17" display="https://www.ncbi.nlm.nih.gov/geo/query/acc.cgi?acc=GSM2059608" xr:uid="{8A646F4C-EB27-7343-A493-B208A87A4621}"/>
    <hyperlink ref="A21" r:id="rId18" display="https://www.ncbi.nlm.nih.gov/geo/query/acc.cgi?acc=GSM2059609" xr:uid="{59789E12-FB99-D947-B824-F2A247B134C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4</vt:lpstr>
    </vt:vector>
  </TitlesOfParts>
  <Company>Pfizer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son, Douglas</dc:creator>
  <cp:lastModifiedBy>Microsoft Office User</cp:lastModifiedBy>
  <dcterms:created xsi:type="dcterms:W3CDTF">2016-07-06T21:50:29Z</dcterms:created>
  <dcterms:modified xsi:type="dcterms:W3CDTF">2020-06-27T19:12:17Z</dcterms:modified>
</cp:coreProperties>
</file>